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Supplementary Table S1" sheetId="1" r:id="rId1"/>
    <sheet name="Supplementary Table S2" sheetId="2" r:id="rId2"/>
    <sheet name="Supplementary Table S3" sheetId="3" r:id="rId3"/>
  </sheets>
  <calcPr calcId="162913"/>
</workbook>
</file>

<file path=xl/calcChain.xml><?xml version="1.0" encoding="utf-8"?>
<calcChain xmlns="http://schemas.openxmlformats.org/spreadsheetml/2006/main">
  <c r="C23" i="2" l="1"/>
  <c r="E23" i="2" s="1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C23" i="1"/>
  <c r="E23" i="1" s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25" uniqueCount="190">
  <si>
    <t>Chromosome</t>
  </si>
  <si>
    <t>Linkage Group</t>
  </si>
  <si>
    <t>Distance</t>
  </si>
  <si>
    <t>No. of Markers</t>
  </si>
  <si>
    <t>Density (SNP/cM)</t>
  </si>
  <si>
    <t>D1a</t>
  </si>
  <si>
    <t>D1b</t>
  </si>
  <si>
    <t>N</t>
  </si>
  <si>
    <t>C1</t>
  </si>
  <si>
    <t>A1</t>
  </si>
  <si>
    <t>C2</t>
  </si>
  <si>
    <t>M</t>
  </si>
  <si>
    <t>A2</t>
  </si>
  <si>
    <t>K</t>
  </si>
  <si>
    <t>O</t>
  </si>
  <si>
    <t>B1</t>
  </si>
  <si>
    <t>H</t>
  </si>
  <si>
    <t>F</t>
  </si>
  <si>
    <t>B2</t>
  </si>
  <si>
    <t>E</t>
  </si>
  <si>
    <t>J</t>
  </si>
  <si>
    <t>D2</t>
  </si>
  <si>
    <t>G</t>
  </si>
  <si>
    <t>L</t>
  </si>
  <si>
    <t>I</t>
  </si>
  <si>
    <t>Total</t>
  </si>
  <si>
    <t xml:space="preserve"> </t>
  </si>
  <si>
    <t>Supplementary Table S6: Distribution of SNPs, recombination bins and markers mapped on soybean chromosomes/linkage groups of ZM6 RIL population. Bin-map (RAD-sequencing)</t>
  </si>
  <si>
    <t>Supplementary Table S1: Distribution of SNPs, recombination bins and markers mapped on soybean chromosomes/linkage groups of LM6 RIL population. Bin-map (RAD-sequencing)</t>
  </si>
  <si>
    <t>Supplementary Table S4: Possible candidate genes predicted within “QTL hotspot A” and “QTL hotspot B” regions for soybean seed storability based on known functional annotations</t>
  </si>
  <si>
    <t>Glyma 1.1 ID (1)</t>
  </si>
  <si>
    <t>Protein Length (AA)</t>
  </si>
  <si>
    <t>Top TAIR10 Blastp Hit (4)</t>
  </si>
  <si>
    <t>E-value (E&lt;10-6)</t>
  </si>
  <si>
    <t>Coverage</t>
  </si>
  <si>
    <t>Gene Ontology Biological Process IDs (5)</t>
  </si>
  <si>
    <t>Gene Ontology Biological Process Descriptions</t>
  </si>
  <si>
    <t>Gene Ontology Molecular Function IDs (6)</t>
  </si>
  <si>
    <t>Gene Ontology Molecular Function Descriptions</t>
  </si>
  <si>
    <t>Gene Ontology Cellular Component IDs (7)</t>
  </si>
  <si>
    <t>Gene Ontology Cellular Component Descriptions</t>
  </si>
  <si>
    <t>Glyma05g25030</t>
  </si>
  <si>
    <t>AT4G16280.3 | Symbols: FCA | RNA binding;abscisic acid binding | chr4:9208564-9214412 REVERSE LENGTH=533</t>
  </si>
  <si>
    <t xml:space="preserve">GO:0007062 GO:0009553 GO:0009790 GO:0009793 GO:0009909 GO:0010228 GO:0031048 GO:0040029 GO:0045132 GO:0048316 </t>
  </si>
  <si>
    <t>sister chromatid cohesion; embryo sac development; embryo development; embryo development ending in seed dormancy; regulation of flower development; vegetative to reproductive phase transition of meristem; chromatin silencing by small RNA; regulation of gene expression, epigenetic; meiotic chromosome segregation; seed development</t>
  </si>
  <si>
    <t xml:space="preserve">GO:0000166 GO:0003676 GO:0003723 </t>
  </si>
  <si>
    <t>nucleotide binding; nucleic acid binding; RNA binding</t>
  </si>
  <si>
    <t xml:space="preserve">GO:0000785 GO:0005634 GO:0005737 </t>
  </si>
  <si>
    <t>chromatin; nucleus; cytoplasm</t>
  </si>
  <si>
    <t>Glyma05g25320</t>
  </si>
  <si>
    <t>AT3G48750.1 | Symbols: CDKA;1, CDC2AAT, CDK2, CDC2, CDC2A, CDKA1 | cell division control 2 | chr3:18072238-18074296 FORWARD LENGTH=294</t>
  </si>
  <si>
    <t xml:space="preserve">GO:0000278 GO:0000910 GO:0006995 GO:0008284 GO:0008356 GO:0009409 GO:0009555 GO:0009793 GO:0010048 GO:0010440 GO:0040020 GO:0042023 GO:0045736 GO:0048229 </t>
  </si>
  <si>
    <t>mitotic cell cycle; cytokinesis; cellular response to nitrogen starvation; positive regulation of cell proliferation; asymmetric cell division; response to cold; pollen development; embryo development ending in seed dormancy; vernalization response; stomatal lineage progression; regulation of meiosis; DNA endoreduplication; negative regulation of cyclin-dependent protein kinase activity; gametophyte development</t>
  </si>
  <si>
    <t xml:space="preserve">GO:0004672 GO:0004674 GO:0004693 GO:0005515 GO:0005524 GO:0016301 GO:0016772 </t>
  </si>
  <si>
    <t>protein kinase activity; protein serine/threonine kinase activity; cyclin-dependent protein kinase activity; protein binding; ATP binding; kinase activity; transferase activity, transferring phosphorus-containing groups</t>
  </si>
  <si>
    <t xml:space="preserve">GO:0005634 GO:0005737 GO:0005829 GO:0005886 GO:0009574 GO:0010005 </t>
  </si>
  <si>
    <t>nucleus; cytoplasm; cytosol; plasma membrane; preprophase band; cortical microtubule, transverse to long axis</t>
  </si>
  <si>
    <t>Glyma05g25460</t>
  </si>
  <si>
    <t>AT2G34790.1 | Symbols: MEE23, EDA28 | FAD-binding Berberine family protein | chr2:14673998-14677237 REVERSE LENGTH=532</t>
  </si>
  <si>
    <t xml:space="preserve">GO:0007155 GO:0009793 GO:0010090 GO:0010197 GO:0045010 GO:0048765 GO:0055114 GO:0071555 </t>
  </si>
  <si>
    <t>cell adhesion; embryo development ending in seed dormancy; trichome morphogenesis; polar nucleus fusion; actin nucleation; root hair cell differentiation; oxidation-reduction process; cell wall organization</t>
  </si>
  <si>
    <t xml:space="preserve">GO:0003824 GO:0008762 GO:0009055 GO:0016491 GO:0016614 GO:0050660 </t>
  </si>
  <si>
    <t>catalytic activity; UDP-N-acetylmuramate dehydrogenase activity; electron carrier activity; oxidoreductase activity; oxidoreductase activity, acting on CH-OH group of donors; flavin adenine dinucleotide binding</t>
  </si>
  <si>
    <t xml:space="preserve">GO:0005618 GO:0009506 </t>
  </si>
  <si>
    <t>cell wall; plasmodesma</t>
  </si>
  <si>
    <t>Glyma05g25970</t>
  </si>
  <si>
    <t>AT5G46290.1 | Symbols: KASI, KAS1 | 3-ketoacyl-acyl carrier protein synthase I | chr5:18774439-18776629 REVERSE LENGTH=473</t>
  </si>
  <si>
    <t xml:space="preserve">GO:0000038 GO:0006633 GO:0008152 GO:0009058 GO:0009409 GO:0009790 GO:0010020 GO:0042335 </t>
  </si>
  <si>
    <t>very long-chain fatty acid metabolic process; fatty acid biosynthetic process; metabolic process; biosynthetic process; response to cold; embryo development; chloroplast fission; cuticle development</t>
  </si>
  <si>
    <t xml:space="preserve">GO:0003824 GO:0004312 GO:0016747 </t>
  </si>
  <si>
    <t>catalytic activity; fatty acid synthase activity; transferase activity, transferring acyl groups other than amino-acyl groups</t>
  </si>
  <si>
    <t xml:space="preserve">GO:0009507 GO:0009536 GO:0009570 GO:0009941 GO:0016020 </t>
  </si>
  <si>
    <t>chloroplast; plastid; chloroplast stroma; chloroplast envelope; membrane</t>
  </si>
  <si>
    <t>Glyma05g26150</t>
  </si>
  <si>
    <t>AT5G58230.1 | Symbols: MSI1, MEE70, ATMSI1 | Transducin/WD40 repeat-like superfamily protein | chr5:23556112-23557994 FORWARD LENGTH=424</t>
  </si>
  <si>
    <t xml:space="preserve">GO:0006275 GO:0006349 GO:0007275 GO:0008283 GO:0009555 GO:0009793 GO:0009909 GO:0009965 GO:0010026 GO:0010214 GO:0010389 GO:0016568 GO:0016570 GO:0031507 GO:0045787 GO:0048316 GO:0048366 GO:0048449 </t>
  </si>
  <si>
    <t>regulation of DNA replication; regulation of gene expression by genetic imprinting; multicellular organismal development; cell proliferation; pollen development; embryo development ending in seed dormancy; regulation of flower development; leaf morphogenesis; trichome differentiation; seed coat development; regulation of G2/M transition of mitotic cell cycle; chromatin modification; histone modification; heterochromatin assembly; positive regulation of cell cycle; seed development; leaf development; floral organ formation</t>
  </si>
  <si>
    <t xml:space="preserve">GO:0005515 </t>
  </si>
  <si>
    <t>protein binding</t>
  </si>
  <si>
    <t xml:space="preserve">GO:0005634 GO:0009507 GO:0043234 GO:0080008 </t>
  </si>
  <si>
    <t>nucleus; chloroplast; protein complex; CUL4-RING ubiquitin ligase complex</t>
  </si>
  <si>
    <t>Glyma05g26830</t>
  </si>
  <si>
    <t>AT1G17020.1 | Symbols: SRG1, ATSRG1 | senescence-related gene 1 | chr1:5820258-5821741 FORWARD LENGTH=358</t>
  </si>
  <si>
    <t xml:space="preserve">GO:0009737 GO:0009793 GO:0009813 GO:0009830 GO:0009845 GO:0010162 GO:0010260 GO:0055114 </t>
  </si>
  <si>
    <t>response to abscisic acid stimulus; embryo development ending in seed dormancy; flavonoid biosynthetic process; cell wall modification involved in abscission; seed germination; seed dormancy process; organ senescence; oxidation-reduction process</t>
  </si>
  <si>
    <t xml:space="preserve">GO:0016491 GO:0016682 GO:0016706 </t>
  </si>
  <si>
    <t>oxidoreductase activity; oxidoreductase activity, acting on diphenols and related substances as donors, oxygen as acceptor; oxidoreductase activity, acting on paired donors, with incorporation or reduction of molecular oxygen, 2-oxoglutarate as one donor, and incorporation of one atom each of oxygen into both donors</t>
  </si>
  <si>
    <t xml:space="preserve">GO:0005737 </t>
  </si>
  <si>
    <t>cytoplasm</t>
  </si>
  <si>
    <t>Glyma05g27190</t>
  </si>
  <si>
    <t>AT1G14920.1 | Symbols: GAI, RGA2 | GRAS family transcription factor family protein | chr1:5149414-5151015 FORWARD LENGTH=533</t>
  </si>
  <si>
    <t xml:space="preserve">GO:0006808 GO:0009651 GO:0009723 GO:0009737 GO:0009739 GO:0009740 GO:0009845 GO:0009863 GO:0009867 GO:0009938 GO:0010029 GO:0010162 GO:0010187 GO:0010218 GO:0010233 GO:0010325 GO:0042538 GO:0048444 GO:2000033 GO:2000377 </t>
  </si>
  <si>
    <t>regulation of nitrogen utilization; response to salt stress; response to ethylene stimulus; response to abscisic acid stimulus; response to gibberellin stimulus; gibberellic acid mediated signaling pathway; seed germination; salicylic acid mediated signaling pathway; jasmonic acid mediated signaling pathway; negative regulation of gibberellic acid mediated signaling pathway; regulation of seed germination; seed dormancy process; negative regulation of seed germination; response to far red light; phloem transport; raffinose family oligosaccharide biosynthetic process; hyperosmotic salinity response; floral organ morphogenesis; regulation of seed dormancy process; regulation of reactive oxygen species metabolic process</t>
  </si>
  <si>
    <t xml:space="preserve">GO:0003700 GO:0005515 </t>
  </si>
  <si>
    <t>sequence-specific DNA binding transcription factor activity; protein binding</t>
  </si>
  <si>
    <t xml:space="preserve">GO:0005634 </t>
  </si>
  <si>
    <t>nucleus</t>
  </si>
  <si>
    <t>Glyma05g27240</t>
  </si>
  <si>
    <t>AT5G46210.1 | Symbols: CUL4, ATCUL4 | cullin4 | chr5:18731569-18736653 REVERSE LENGTH=792</t>
  </si>
  <si>
    <t xml:space="preserve">GO:0000209 GO:0006281 GO:0006396 GO:0006511 GO:0007049 GO:0007062 GO:0009640 GO:0009755 GO:0009793 GO:0009845 GO:0009880 GO:0009908 GO:0009909 GO:0009933 GO:0010072 GO:0010100 GO:0010154 GO:0010162 GO:0010182 GO:0010228 GO:0010431 GO:0010564 GO:0016567 GO:0019915 GO:0022402 GO:0045595 GO:0048366 GO:0048367 GO:0048575 GO:0048608 GO:0048825 GO:0050826 GO:0051301 </t>
  </si>
  <si>
    <t>protein polyubiquitination; DNA repair; RNA processing; ubiquitin-dependent protein catabolic process; cell cycle; sister chromatid cohesion; photomorphogenesis; hormone-mediated signaling pathway; embryo development ending in seed dormancy; seed germination; embryonic pattern specification; flower development; regulation of flower development; meristem structural organization; primary shoot apical meristem specification; negative regulation of photomorphogenesis; fruit development; seed dormancy process; sugar mediated signaling pathway; vegetative to reproductive phase transition of meristem; seed maturation; regulation of cell cycle process; protein ubiquitination; lipid storage; cell cycle process; regulation of cell differentiation; leaf development; shoot development; short-day photoperiodism, flowering; reproductive structure development; cotyledon development; response to freezing; cell division</t>
  </si>
  <si>
    <t xml:space="preserve">GO:0004842 GO:0005515 GO:0031625 </t>
  </si>
  <si>
    <t>ubiquitin-protein ligase activity; protein binding; ubiquitin protein ligase binding</t>
  </si>
  <si>
    <t xml:space="preserve">GO:0000151 GO:0005634 GO:0005829 GO:0031461 GO:0080008 </t>
  </si>
  <si>
    <t>ubiquitin ligase complex; nucleus; cytosol; cullin-RING ubiquitin ligase complex; CUL4-RING ubiquitin ligase complex</t>
  </si>
  <si>
    <t>Glyma05g27250</t>
  </si>
  <si>
    <t>AT1G30100.1 | Symbols: NCED5, ATNCED5 | nine-cis-epoxycarotenoid dioxygenase 5 | chr1:10571383-10573152 FORWARD LENGTH=589</t>
  </si>
  <si>
    <t xml:space="preserve">GO:0009414 GO:0009688 GO:0010162 </t>
  </si>
  <si>
    <t>response to water deprivation; abscisic acid biosynthetic process; seed dormancy process</t>
  </si>
  <si>
    <t xml:space="preserve">GO:0045549 </t>
  </si>
  <si>
    <t>9-cis-epoxycarotenoid dioxygenase activity</t>
  </si>
  <si>
    <t xml:space="preserve">GO:0009507 GO:0009579 </t>
  </si>
  <si>
    <t>chloroplast; thylakoid</t>
  </si>
  <si>
    <t>Glyma05g28250</t>
  </si>
  <si>
    <t>AT2G31980.1 | Symbols: AtCYS2, CYS2 | PHYTOCYSTATIN 2 | chr2:13609246-13609770 REVERSE LENGTH=147</t>
  </si>
  <si>
    <t xml:space="preserve">GO:0009062 GO:0010162 </t>
  </si>
  <si>
    <t>fatty acid catabolic process; seed dormancy process</t>
  </si>
  <si>
    <t xml:space="preserve">GO:0004869 </t>
  </si>
  <si>
    <t>cysteine-type endopeptidase inhibitor activity</t>
  </si>
  <si>
    <t xml:space="preserve">GO:0005576 </t>
  </si>
  <si>
    <t>extracellular region</t>
  </si>
  <si>
    <t>Glyma05g28950</t>
  </si>
  <si>
    <t>AT5G19820.1 | Symbols: emb2734 | ARM repeat superfamily protein | chr5:6695731-6701247 REVERSE LENGTH=1116</t>
  </si>
  <si>
    <t xml:space="preserve">GO:0009165 GO:0009793 GO:0052541 GO:0052546 </t>
  </si>
  <si>
    <t>nucleotide biosynthetic process; embryo development ending in seed dormancy; plant-type cell wall cellulose metabolic process; cell wall pectin metabolic process</t>
  </si>
  <si>
    <t xml:space="preserve">GO:0016829 </t>
  </si>
  <si>
    <t>lyase activity</t>
  </si>
  <si>
    <t xml:space="preserve">GO:0005618 GO:0005829 GO:0030089 </t>
  </si>
  <si>
    <t>cell wall; cytosol; phycobilisome</t>
  </si>
  <si>
    <t>Glyma05g29190</t>
  </si>
  <si>
    <t>AT5G45800.1 | Symbols: MEE62 | Leucine-rich repeat protein kinase family protein | chr5:18575765-18578972 REVERSE LENGTH=666</t>
  </si>
  <si>
    <t xml:space="preserve">GO:0006468 GO:0007169 GO:0009627 GO:0009793 GO:0031347 </t>
  </si>
  <si>
    <t>protein phosphorylation; transmembrane receptor protein tyrosine kinase signaling pathway; systemic acquired resistance; embryo development ending in seed dormancy; regulation of defense response</t>
  </si>
  <si>
    <t xml:space="preserve">GO:0004672 GO:0004674 GO:0005524 GO:0016772 </t>
  </si>
  <si>
    <t>protein kinase activity; protein serine/threonine kinase activity; ATP binding; transferase activity, transferring phosphorus-containing groups</t>
  </si>
  <si>
    <t xml:space="preserve">GO:0005886 </t>
  </si>
  <si>
    <t>plasma membrane</t>
  </si>
  <si>
    <t>Glyma17g36080</t>
  </si>
  <si>
    <t>AT5G42890.1 | Symbols: ATSCP2, SCP2 | sterol carrier protein 2 | chr5:17194458-17195910 REVERSE LENGTH=123</t>
  </si>
  <si>
    <t xml:space="preserve">GO:0006635 GO:0007031 GO:0008152 GO:0009686 GO:0009740 GO:0009845 GO:0032365 GO:0046487 GO:0048608 </t>
  </si>
  <si>
    <t>fatty acid beta-oxidation; peroxisome organization; metabolic process; gibberellin biosynthetic process; gibberellic acid mediated signaling pathway; seed germination; intracellular lipid transport; glyoxylate metabolic process; reproductive structure development</t>
  </si>
  <si>
    <t xml:space="preserve">GO:0016491 GO:0032934 </t>
  </si>
  <si>
    <t>oxidoreductase activity; sterol binding</t>
  </si>
  <si>
    <t xml:space="preserve">GO:0005777 GO:0009507 </t>
  </si>
  <si>
    <t>peroxisome; chloroplast</t>
  </si>
  <si>
    <t>Glyma17g36620</t>
  </si>
  <si>
    <t>AT1G19270.1 | Symbols: DA1 | DA1 | chr1:6663327-6665845 FORWARD LENGTH=532</t>
  </si>
  <si>
    <t xml:space="preserve">GO:0046621 GO:0048317 GO:0048482 </t>
  </si>
  <si>
    <t>negative regulation of organ growth; seed morphogenesis; ovule morphogenesis</t>
  </si>
  <si>
    <t xml:space="preserve">GO:0008270 GO:0043130 </t>
  </si>
  <si>
    <t>zinc ion binding; ubiquitin binding</t>
  </si>
  <si>
    <t>Glyma17g36730</t>
  </si>
  <si>
    <t>AT1G75080.2 | Symbols: BZR1 | Brassinosteroid signalling positive regulator (BZR1) family protein | chr1:28185709-28187063 FORWARD LENGTH=336</t>
  </si>
  <si>
    <t xml:space="preserve">GO:0006355 GO:0009742 GO:0045892 GO:0048316 GO:0048481 </t>
  </si>
  <si>
    <t>regulation of transcription, DNA-dependent; brassinosteroid mediated signaling pathway; negative regulation of transcription, DNA-dependent; seed development; ovule development</t>
  </si>
  <si>
    <t xml:space="preserve">GO:0003677 GO:0003700 GO:0005515 </t>
  </si>
  <si>
    <t>DNA binding; sequence-specific DNA binding transcription factor activity; protein binding</t>
  </si>
  <si>
    <t xml:space="preserve">GO:0005634 GO:0005829 </t>
  </si>
  <si>
    <t>nucleus; cytosol</t>
  </si>
  <si>
    <t>Glyma17g37090</t>
  </si>
  <si>
    <t>AT5G66460.1 | Symbols: MAN7, AtMAN7 | Glycosyl hydrolase superfamily protein | chr5:26538911-26540837 REVERSE LENGTH=431</t>
  </si>
  <si>
    <t xml:space="preserve">GO:0008152 GO:0009845 GO:0009855 GO:0009944 GO:0010014 GO:0010075 </t>
  </si>
  <si>
    <t>metabolic process; seed germination; determination of bilateral symmetry; polarity specification of adaxial/abaxial axis; meristem initiation; regulation of meristem growth</t>
  </si>
  <si>
    <t xml:space="preserve">GO:0003824 GO:0004553 GO:0043169 </t>
  </si>
  <si>
    <t>catalytic activity; hydrolase activity, hydrolyzing O-glycosyl compounds; cation binding</t>
  </si>
  <si>
    <t>Glyma17g37110</t>
  </si>
  <si>
    <t>AT1G75350.1 | Symbols: emb2184 | Ribosomal protein L31 | chr1:28272163-28272687 FORWARD LENGTH=144</t>
  </si>
  <si>
    <t xml:space="preserve">GO:0006098 GO:0006364 GO:0006412 GO:0009657 GO:0009773 GO:0009793 GO:0009902 GO:0010027 GO:0010207 GO:0015979 GO:0015995 GO:0019288 GO:0034660 GO:0042254 </t>
  </si>
  <si>
    <t>pentose-phosphate shunt; rRNA processing; translation; plastid organization; photosynthetic electron transport in photosystem I; embryo development ending in seed dormancy; chloroplast relocation; thylakoid membrane organization; photosystem II assembly; photosynthesis; chlorophyll biosynthetic process; isopentenyl diphosphate biosynthetic process, mevalonate-independent pathway; ncRNA metabolic process; ribosome biogenesis</t>
  </si>
  <si>
    <t xml:space="preserve">GO:0003735 </t>
  </si>
  <si>
    <t>structural constituent of ribosome</t>
  </si>
  <si>
    <t xml:space="preserve">GO:0005840 GO:0009507 GO:0009570 GO:0009941 </t>
  </si>
  <si>
    <t>ribosome; chloroplast; chloroplast stroma; chloroplast envelope</t>
  </si>
  <si>
    <t>Glyma05g28030</t>
  </si>
  <si>
    <t>AT1G27950.1 | Symbols: LTPG1 | glycosylphosphatidylinositol-anchored lipid protein transfer 1 | chr1:9740740-9741991 FORWARD LENGTH=193</t>
  </si>
  <si>
    <t xml:space="preserve">GO:0006869 </t>
  </si>
  <si>
    <t>lipid transport</t>
  </si>
  <si>
    <t xml:space="preserve">GO:0003674 </t>
  </si>
  <si>
    <t>molecular function</t>
  </si>
  <si>
    <t xml:space="preserve">GO:0005886 GO:0031225 GO:0046658 </t>
  </si>
  <si>
    <t>plasma membrane; anchored to membrane; anchored to plasma membrane</t>
  </si>
  <si>
    <t>PF00234</t>
  </si>
  <si>
    <t>Protease inhibitor/seed storage/LTP family</t>
    <phoneticPr fontId="0" type="noConversion"/>
  </si>
  <si>
    <t>Glyma05g28720</t>
  </si>
  <si>
    <t>AT2G44300.1 | Symbols: | Bifunctional inhibitor/lipid-transfer protein/seed storage 2S albumin superfamily protein | chr2:18307468-18308286 REVERSE LENGTH=204</t>
  </si>
  <si>
    <t xml:space="preserve">GO:0008289 </t>
  </si>
  <si>
    <t>lipid binding</t>
  </si>
  <si>
    <t xml:space="preserve">GO:0005886 GO:0031225 </t>
  </si>
  <si>
    <t>plasma membrane; anchored to membrane</t>
  </si>
  <si>
    <t>Protease inhibitor/seed storage/LTP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sz val="11"/>
      <color indexed="8"/>
      <name val="宋体"/>
      <family val="3"/>
      <charset val="134"/>
    </font>
    <font>
      <b/>
      <sz val="12"/>
      <name val="Times New Roman"/>
      <family val="1"/>
    </font>
    <font>
      <sz val="12"/>
      <name val="Calibri"/>
      <family val="2"/>
      <charset val="134"/>
      <scheme val="minor"/>
    </font>
    <font>
      <sz val="12"/>
      <name val="Calibri"/>
      <family val="2"/>
      <scheme val="minor"/>
    </font>
    <font>
      <sz val="12"/>
      <name val="Times New Roman"/>
      <family val="1"/>
    </font>
    <font>
      <sz val="12"/>
      <name val="TimesNewRomanPSMT"/>
    </font>
    <font>
      <sz val="12"/>
      <color indexed="8"/>
      <name val="Times New Roman"/>
      <family val="1"/>
    </font>
    <font>
      <b/>
      <sz val="12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38">
    <xf numFmtId="0" fontId="0" fillId="0" borderId="0" xfId="0"/>
    <xf numFmtId="0" fontId="1" fillId="0" borderId="0" xfId="0" applyFont="1" applyAlignment="1">
      <alignment vertical="center"/>
    </xf>
    <xf numFmtId="0" fontId="2" fillId="0" borderId="0" xfId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6" fillId="0" borderId="0" xfId="1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1" applyFont="1" applyBorder="1" applyAlignment="1">
      <alignment vertical="center"/>
    </xf>
    <xf numFmtId="0" fontId="6" fillId="0" borderId="0" xfId="1" applyFont="1" applyBorder="1" applyAlignment="1">
      <alignment horizontal="left" vertical="center"/>
    </xf>
    <xf numFmtId="0" fontId="8" fillId="0" borderId="0" xfId="0" applyFont="1" applyBorder="1" applyAlignment="1">
      <alignment vertical="center" wrapText="1"/>
    </xf>
    <xf numFmtId="2" fontId="6" fillId="0" borderId="0" xfId="1" applyNumberFormat="1" applyFont="1" applyBorder="1" applyAlignment="1">
      <alignment horizontal="left" vertical="center"/>
    </xf>
    <xf numFmtId="0" fontId="9" fillId="0" borderId="0" xfId="1" applyFont="1" applyAlignment="1">
      <alignment vertical="center"/>
    </xf>
    <xf numFmtId="2" fontId="6" fillId="0" borderId="0" xfId="1" applyNumberFormat="1" applyFont="1" applyAlignment="1">
      <alignment vertical="center"/>
    </xf>
    <xf numFmtId="0" fontId="8" fillId="0" borderId="0" xfId="2" applyFont="1" applyBorder="1" applyAlignment="1">
      <alignment horizontal="left" vertical="center"/>
    </xf>
    <xf numFmtId="0" fontId="8" fillId="0" borderId="0" xfId="1" applyFont="1" applyBorder="1" applyAlignment="1">
      <alignment horizontal="left" vertical="center"/>
    </xf>
    <xf numFmtId="0" fontId="8" fillId="0" borderId="0" xfId="0" applyFont="1" applyBorder="1" applyAlignment="1">
      <alignment horizontal="left" vertical="top" wrapText="1"/>
    </xf>
    <xf numFmtId="0" fontId="3" fillId="0" borderId="0" xfId="1" applyFont="1" applyBorder="1" applyAlignment="1">
      <alignment vertical="center"/>
    </xf>
    <xf numFmtId="0" fontId="3" fillId="0" borderId="0" xfId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0" fillId="0" borderId="0" xfId="2" applyFont="1" applyBorder="1" applyAlignment="1">
      <alignment horizontal="left" vertical="center"/>
    </xf>
    <xf numFmtId="2" fontId="3" fillId="0" borderId="0" xfId="1" applyNumberFormat="1" applyFont="1" applyBorder="1" applyAlignment="1">
      <alignment horizontal="left" vertical="center"/>
    </xf>
    <xf numFmtId="0" fontId="10" fillId="0" borderId="0" xfId="3" applyFont="1" applyBorder="1" applyAlignment="1">
      <alignment horizontal="left" vertical="center"/>
    </xf>
    <xf numFmtId="0" fontId="10" fillId="0" borderId="0" xfId="0" applyFont="1" applyBorder="1" applyAlignment="1">
      <alignment horizontal="left" vertical="top" wrapText="1"/>
    </xf>
    <xf numFmtId="0" fontId="10" fillId="0" borderId="0" xfId="0" applyFont="1" applyBorder="1" applyAlignment="1">
      <alignment horizontal="left" vertical="top"/>
    </xf>
    <xf numFmtId="0" fontId="3" fillId="0" borderId="0" xfId="1" applyFont="1" applyAlignment="1">
      <alignment vertical="center"/>
    </xf>
    <xf numFmtId="0" fontId="11" fillId="0" borderId="0" xfId="1" applyFont="1" applyBorder="1" applyAlignment="1">
      <alignment vertical="center"/>
    </xf>
    <xf numFmtId="0" fontId="5" fillId="0" borderId="0" xfId="1" applyFont="1" applyBorder="1" applyAlignment="1">
      <alignment vertical="center"/>
    </xf>
    <xf numFmtId="0" fontId="6" fillId="0" borderId="0" xfId="1" applyFont="1" applyAlignment="1">
      <alignment vertical="center"/>
    </xf>
    <xf numFmtId="0" fontId="1" fillId="0" borderId="0" xfId="1" applyFont="1" applyAlignment="1">
      <alignment horizontal="left" vertical="center"/>
    </xf>
    <xf numFmtId="0" fontId="2" fillId="0" borderId="0" xfId="1" applyAlignment="1">
      <alignment horizontal="left" vertical="center"/>
    </xf>
    <xf numFmtId="0" fontId="2" fillId="0" borderId="0" xfId="1" applyFill="1" applyAlignment="1">
      <alignment horizontal="left" vertical="center"/>
    </xf>
    <xf numFmtId="0" fontId="12" fillId="0" borderId="0" xfId="1" applyFont="1" applyFill="1" applyAlignment="1">
      <alignment horizontal="left"/>
    </xf>
    <xf numFmtId="0" fontId="2" fillId="0" borderId="0" xfId="1" applyFill="1" applyAlignment="1">
      <alignment horizontal="left"/>
    </xf>
    <xf numFmtId="11" fontId="2" fillId="0" borderId="0" xfId="1" applyNumberFormat="1" applyFill="1" applyAlignment="1">
      <alignment horizontal="left"/>
    </xf>
    <xf numFmtId="0" fontId="0" fillId="0" borderId="0" xfId="1" applyNumberFormat="1" applyFont="1" applyFill="1" applyAlignment="1">
      <alignment horizontal="left"/>
    </xf>
    <xf numFmtId="0" fontId="0" fillId="0" borderId="0" xfId="1" applyFont="1" applyFill="1" applyAlignment="1">
      <alignment horizontal="left"/>
    </xf>
    <xf numFmtId="0" fontId="2" fillId="0" borderId="0" xfId="1" applyNumberFormat="1" applyFill="1" applyAlignment="1">
      <alignment horizontal="left"/>
    </xf>
  </cellXfs>
  <cellStyles count="4">
    <cellStyle name="Normal" xfId="0" builtinId="0"/>
    <cellStyle name="Normal 2" xfId="1"/>
    <cellStyle name="常规_Sheet1" xfId="2"/>
    <cellStyle name="常规_Sheet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A2" sqref="A2:E2"/>
    </sheetView>
  </sheetViews>
  <sheetFormatPr defaultRowHeight="15.75"/>
  <cols>
    <col min="1" max="1" width="15.85546875" style="7" customWidth="1"/>
    <col min="2" max="2" width="15.140625" style="7" customWidth="1"/>
    <col min="3" max="3" width="12.42578125" style="7" customWidth="1"/>
    <col min="4" max="4" width="15.42578125" style="7" customWidth="1"/>
    <col min="5" max="5" width="17" style="7" customWidth="1"/>
    <col min="6" max="16384" width="9.140625" style="7"/>
  </cols>
  <sheetData>
    <row r="1" spans="1:13">
      <c r="A1" s="5" t="s">
        <v>2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>
      <c r="A2" s="26" t="s">
        <v>0</v>
      </c>
      <c r="B2" s="26" t="s">
        <v>1</v>
      </c>
      <c r="C2" s="27" t="s">
        <v>2</v>
      </c>
      <c r="D2" s="27" t="s">
        <v>3</v>
      </c>
      <c r="E2" s="26" t="s">
        <v>4</v>
      </c>
      <c r="F2" s="6"/>
      <c r="G2" s="6"/>
      <c r="H2" s="6"/>
      <c r="I2" s="6"/>
      <c r="J2" s="6"/>
      <c r="K2" s="6"/>
      <c r="L2" s="6"/>
      <c r="M2" s="6"/>
    </row>
    <row r="3" spans="1:13">
      <c r="A3" s="9">
        <v>1</v>
      </c>
      <c r="B3" s="10" t="s">
        <v>5</v>
      </c>
      <c r="C3" s="14">
        <v>96.31</v>
      </c>
      <c r="D3" s="14">
        <v>100</v>
      </c>
      <c r="E3" s="11">
        <f>C3/D3</f>
        <v>0.96310000000000007</v>
      </c>
      <c r="F3" s="6"/>
      <c r="G3" s="6"/>
      <c r="H3" s="6"/>
      <c r="I3" s="6"/>
      <c r="J3" s="6"/>
      <c r="K3" s="6"/>
      <c r="L3" s="6"/>
      <c r="M3" s="6"/>
    </row>
    <row r="4" spans="1:13">
      <c r="A4" s="9">
        <v>2</v>
      </c>
      <c r="B4" s="10" t="s">
        <v>6</v>
      </c>
      <c r="C4" s="14">
        <v>153.25299999999999</v>
      </c>
      <c r="D4" s="14">
        <v>126</v>
      </c>
      <c r="E4" s="11">
        <f t="shared" ref="E4:E23" si="0">C4/D4</f>
        <v>1.2162936507936506</v>
      </c>
      <c r="F4" s="6"/>
      <c r="G4" s="6"/>
      <c r="H4" s="6"/>
      <c r="I4" s="6"/>
      <c r="J4" s="6"/>
      <c r="K4" s="6"/>
      <c r="L4" s="6"/>
      <c r="M4" s="6"/>
    </row>
    <row r="5" spans="1:13">
      <c r="A5" s="9">
        <v>3</v>
      </c>
      <c r="B5" s="10" t="s">
        <v>7</v>
      </c>
      <c r="C5" s="14">
        <v>114.59399999999999</v>
      </c>
      <c r="D5" s="14">
        <v>118</v>
      </c>
      <c r="E5" s="11">
        <f t="shared" si="0"/>
        <v>0.97113559322033893</v>
      </c>
      <c r="F5" s="6"/>
      <c r="G5" s="6"/>
      <c r="H5" s="6"/>
      <c r="I5" s="6"/>
      <c r="J5" s="6"/>
      <c r="K5" s="6"/>
      <c r="L5" s="6"/>
      <c r="M5" s="6"/>
    </row>
    <row r="6" spans="1:13">
      <c r="A6" s="9">
        <v>4</v>
      </c>
      <c r="B6" s="10" t="s">
        <v>8</v>
      </c>
      <c r="C6" s="14">
        <v>130.57900000000001</v>
      </c>
      <c r="D6" s="14">
        <v>106</v>
      </c>
      <c r="E6" s="11">
        <f t="shared" si="0"/>
        <v>1.231877358490566</v>
      </c>
      <c r="F6" s="6"/>
      <c r="G6" s="6"/>
      <c r="H6" s="6"/>
      <c r="I6" s="6"/>
      <c r="J6" s="6"/>
      <c r="K6" s="6"/>
      <c r="L6" s="6"/>
      <c r="M6" s="6"/>
    </row>
    <row r="7" spans="1:13">
      <c r="A7" s="9">
        <v>5</v>
      </c>
      <c r="B7" s="10" t="s">
        <v>9</v>
      </c>
      <c r="C7" s="14">
        <v>104.57599999999999</v>
      </c>
      <c r="D7" s="14">
        <v>96</v>
      </c>
      <c r="E7" s="11">
        <f t="shared" si="0"/>
        <v>1.0893333333333333</v>
      </c>
      <c r="F7" s="6"/>
      <c r="G7" s="6"/>
      <c r="H7" s="6"/>
      <c r="I7" s="6"/>
      <c r="J7" s="6"/>
      <c r="K7" s="6"/>
      <c r="L7" s="6"/>
      <c r="M7" s="6"/>
    </row>
    <row r="8" spans="1:13">
      <c r="A8" s="9">
        <v>6</v>
      </c>
      <c r="B8" s="10" t="s">
        <v>10</v>
      </c>
      <c r="C8" s="14">
        <v>176.52500000000001</v>
      </c>
      <c r="D8" s="14">
        <v>161</v>
      </c>
      <c r="E8" s="11">
        <f t="shared" si="0"/>
        <v>1.0964285714285715</v>
      </c>
      <c r="F8" s="6"/>
      <c r="G8" s="28"/>
      <c r="H8" s="28"/>
      <c r="I8" s="28"/>
      <c r="J8" s="28"/>
      <c r="K8" s="28"/>
      <c r="L8" s="28"/>
      <c r="M8" s="28"/>
    </row>
    <row r="9" spans="1:13">
      <c r="A9" s="9">
        <v>7</v>
      </c>
      <c r="B9" s="10" t="s">
        <v>11</v>
      </c>
      <c r="C9" s="14">
        <v>124.25700000000001</v>
      </c>
      <c r="D9" s="14">
        <v>135</v>
      </c>
      <c r="E9" s="11">
        <f t="shared" si="0"/>
        <v>0.92042222222222225</v>
      </c>
      <c r="F9" s="6"/>
      <c r="G9" s="6"/>
      <c r="H9" s="6"/>
      <c r="I9" s="6"/>
      <c r="J9" s="6"/>
      <c r="K9" s="6"/>
      <c r="L9" s="6"/>
      <c r="M9" s="6"/>
    </row>
    <row r="10" spans="1:13">
      <c r="A10" s="9">
        <v>8</v>
      </c>
      <c r="B10" s="10" t="s">
        <v>12</v>
      </c>
      <c r="C10" s="14">
        <v>137.453</v>
      </c>
      <c r="D10" s="14">
        <v>132</v>
      </c>
      <c r="E10" s="11">
        <f t="shared" si="0"/>
        <v>1.0413106060606061</v>
      </c>
      <c r="F10" s="6"/>
      <c r="G10" s="6"/>
      <c r="H10" s="6"/>
      <c r="I10" s="6"/>
      <c r="J10" s="6"/>
      <c r="K10" s="6"/>
      <c r="L10" s="6"/>
      <c r="M10" s="6"/>
    </row>
    <row r="11" spans="1:13">
      <c r="A11" s="9">
        <v>9</v>
      </c>
      <c r="B11" s="10" t="s">
        <v>13</v>
      </c>
      <c r="C11" s="14">
        <v>138.291</v>
      </c>
      <c r="D11" s="14">
        <v>121</v>
      </c>
      <c r="E11" s="11">
        <f t="shared" si="0"/>
        <v>1.142900826446281</v>
      </c>
      <c r="F11" s="6"/>
      <c r="G11" s="6"/>
      <c r="H11" s="6"/>
      <c r="I11" s="6"/>
      <c r="J11" s="6"/>
      <c r="K11" s="6"/>
      <c r="L11" s="6"/>
      <c r="M11" s="6"/>
    </row>
    <row r="12" spans="1:13">
      <c r="A12" s="9">
        <v>10</v>
      </c>
      <c r="B12" s="10" t="s">
        <v>14</v>
      </c>
      <c r="C12" s="14">
        <v>113.248</v>
      </c>
      <c r="D12" s="14">
        <v>115</v>
      </c>
      <c r="E12" s="11">
        <f t="shared" si="0"/>
        <v>0.9847652173913044</v>
      </c>
      <c r="F12" s="6"/>
      <c r="G12" s="6"/>
      <c r="H12" s="6"/>
      <c r="I12" s="6"/>
      <c r="J12" s="6"/>
      <c r="K12" s="6"/>
      <c r="L12" s="6"/>
      <c r="M12" s="6"/>
    </row>
    <row r="13" spans="1:13">
      <c r="A13" s="9">
        <v>11</v>
      </c>
      <c r="B13" s="10" t="s">
        <v>15</v>
      </c>
      <c r="C13" s="14">
        <v>117.85599999999999</v>
      </c>
      <c r="D13" s="14">
        <v>97</v>
      </c>
      <c r="E13" s="11">
        <f t="shared" si="0"/>
        <v>1.2150103092783504</v>
      </c>
      <c r="F13" s="6"/>
      <c r="G13" s="12"/>
      <c r="H13" s="6"/>
      <c r="I13" s="6"/>
      <c r="J13" s="6"/>
      <c r="K13" s="6"/>
      <c r="L13" s="6"/>
      <c r="M13" s="6"/>
    </row>
    <row r="14" spans="1:13">
      <c r="A14" s="9">
        <v>12</v>
      </c>
      <c r="B14" s="10" t="s">
        <v>16</v>
      </c>
      <c r="C14" s="14">
        <v>112.056</v>
      </c>
      <c r="D14" s="14">
        <v>88</v>
      </c>
      <c r="E14" s="11">
        <f t="shared" si="0"/>
        <v>1.2733636363636363</v>
      </c>
      <c r="F14" s="6"/>
      <c r="G14" s="12"/>
      <c r="H14" s="6"/>
      <c r="I14" s="6"/>
      <c r="J14" s="6"/>
      <c r="K14" s="6"/>
      <c r="L14" s="6"/>
      <c r="M14" s="6"/>
    </row>
    <row r="15" spans="1:13">
      <c r="A15" s="9">
        <v>13</v>
      </c>
      <c r="B15" s="10" t="s">
        <v>17</v>
      </c>
      <c r="C15" s="14">
        <v>143.58799999999999</v>
      </c>
      <c r="D15" s="14">
        <v>118</v>
      </c>
      <c r="E15" s="11">
        <f t="shared" si="0"/>
        <v>1.2168474576271187</v>
      </c>
      <c r="F15" s="6"/>
      <c r="G15" s="12"/>
      <c r="H15" s="6"/>
      <c r="I15" s="6"/>
      <c r="J15" s="6"/>
      <c r="K15" s="6"/>
      <c r="L15" s="6"/>
      <c r="M15" s="6"/>
    </row>
    <row r="16" spans="1:13">
      <c r="A16" s="9">
        <v>14</v>
      </c>
      <c r="B16" s="10" t="s">
        <v>18</v>
      </c>
      <c r="C16" s="14">
        <v>107.15300000000001</v>
      </c>
      <c r="D16" s="14">
        <v>108</v>
      </c>
      <c r="E16" s="11">
        <f t="shared" si="0"/>
        <v>0.99215740740740743</v>
      </c>
      <c r="F16" s="6"/>
      <c r="G16" s="12"/>
      <c r="H16" s="6"/>
      <c r="I16" s="6"/>
      <c r="J16" s="6"/>
      <c r="K16" s="6"/>
      <c r="L16" s="6"/>
      <c r="M16" s="6"/>
    </row>
    <row r="17" spans="1:13">
      <c r="A17" s="9">
        <v>15</v>
      </c>
      <c r="B17" s="10" t="s">
        <v>19</v>
      </c>
      <c r="C17" s="14">
        <v>111.377</v>
      </c>
      <c r="D17" s="14">
        <v>97</v>
      </c>
      <c r="E17" s="11">
        <f t="shared" si="0"/>
        <v>1.1482164948453608</v>
      </c>
      <c r="F17" s="6"/>
      <c r="G17" s="6"/>
      <c r="H17" s="6"/>
      <c r="I17" s="6"/>
      <c r="J17" s="6"/>
      <c r="K17" s="6"/>
      <c r="L17" s="6"/>
      <c r="M17" s="6"/>
    </row>
    <row r="18" spans="1:13">
      <c r="A18" s="9">
        <v>16</v>
      </c>
      <c r="B18" s="10" t="s">
        <v>20</v>
      </c>
      <c r="C18" s="14">
        <v>110.236</v>
      </c>
      <c r="D18" s="14">
        <v>90</v>
      </c>
      <c r="E18" s="11">
        <f t="shared" si="0"/>
        <v>1.2248444444444444</v>
      </c>
      <c r="F18" s="6"/>
      <c r="G18" s="6"/>
      <c r="H18" s="6"/>
      <c r="I18" s="6"/>
      <c r="J18" s="6"/>
      <c r="K18" s="6"/>
      <c r="L18" s="6"/>
      <c r="M18" s="6"/>
    </row>
    <row r="19" spans="1:13">
      <c r="A19" s="9">
        <v>17</v>
      </c>
      <c r="B19" s="10" t="s">
        <v>21</v>
      </c>
      <c r="C19" s="14">
        <v>125.821</v>
      </c>
      <c r="D19" s="14">
        <v>99</v>
      </c>
      <c r="E19" s="11">
        <f t="shared" si="0"/>
        <v>1.270919191919192</v>
      </c>
      <c r="F19" s="6"/>
      <c r="G19" s="6"/>
      <c r="H19" s="6"/>
      <c r="I19" s="6"/>
      <c r="J19" s="6"/>
      <c r="K19" s="6"/>
      <c r="L19" s="6"/>
      <c r="M19" s="6"/>
    </row>
    <row r="20" spans="1:13">
      <c r="A20" s="9">
        <v>18</v>
      </c>
      <c r="B20" s="10" t="s">
        <v>22</v>
      </c>
      <c r="C20" s="14">
        <v>110.01</v>
      </c>
      <c r="D20" s="14">
        <v>126</v>
      </c>
      <c r="E20" s="11">
        <f t="shared" si="0"/>
        <v>0.87309523809523815</v>
      </c>
      <c r="F20" s="6"/>
      <c r="G20" s="6"/>
      <c r="H20" s="6"/>
      <c r="I20" s="6"/>
      <c r="J20" s="6"/>
      <c r="K20" s="6"/>
      <c r="L20" s="6"/>
      <c r="M20" s="6"/>
    </row>
    <row r="21" spans="1:13">
      <c r="A21" s="9">
        <v>19</v>
      </c>
      <c r="B21" s="10" t="s">
        <v>23</v>
      </c>
      <c r="C21" s="14">
        <v>111.82299999999999</v>
      </c>
      <c r="D21" s="14">
        <v>104</v>
      </c>
      <c r="E21" s="11">
        <f t="shared" si="0"/>
        <v>1.0752211538461538</v>
      </c>
      <c r="F21" s="6"/>
      <c r="G21" s="6"/>
      <c r="H21" s="6"/>
      <c r="I21" s="6"/>
      <c r="J21" s="6"/>
      <c r="K21" s="6"/>
      <c r="L21" s="6"/>
      <c r="M21" s="6"/>
    </row>
    <row r="22" spans="1:13">
      <c r="A22" s="9">
        <v>20</v>
      </c>
      <c r="B22" s="10" t="s">
        <v>24</v>
      </c>
      <c r="C22" s="14">
        <v>114.783</v>
      </c>
      <c r="D22" s="14">
        <v>104</v>
      </c>
      <c r="E22" s="11">
        <f t="shared" si="0"/>
        <v>1.1036826923076923</v>
      </c>
      <c r="F22" s="6"/>
      <c r="G22" s="6"/>
      <c r="H22" s="6"/>
      <c r="I22" s="6"/>
      <c r="J22" s="6"/>
      <c r="K22" s="6"/>
      <c r="L22" s="6"/>
      <c r="M22" s="6"/>
    </row>
    <row r="23" spans="1:13">
      <c r="A23" s="8" t="s">
        <v>25</v>
      </c>
      <c r="B23" s="6" t="s">
        <v>25</v>
      </c>
      <c r="C23" s="15">
        <f>SUM(C3:C22)</f>
        <v>2453.7890000000002</v>
      </c>
      <c r="D23" s="15">
        <v>2267</v>
      </c>
      <c r="E23" s="11">
        <f t="shared" si="0"/>
        <v>1.0823947948831054</v>
      </c>
      <c r="F23" s="6"/>
      <c r="G23" s="6"/>
      <c r="H23" s="6"/>
      <c r="I23" s="6"/>
      <c r="J23" s="6"/>
      <c r="K23" s="6"/>
      <c r="L23" s="6"/>
      <c r="M23" s="6"/>
    </row>
    <row r="24" spans="1:13">
      <c r="A24" s="6"/>
      <c r="B24" s="6"/>
      <c r="C24" s="6"/>
      <c r="D24" s="6"/>
      <c r="E24" s="13"/>
      <c r="F24" s="6"/>
      <c r="G24" s="6"/>
      <c r="H24" s="6"/>
      <c r="I24" s="6"/>
      <c r="J24" s="6"/>
      <c r="K24" s="6"/>
      <c r="L24" s="6"/>
      <c r="M24" s="6"/>
    </row>
    <row r="25" spans="1:13">
      <c r="A25" s="6"/>
      <c r="B25" s="6"/>
      <c r="C25" s="6"/>
      <c r="D25" s="6"/>
      <c r="E25" s="13"/>
      <c r="F25" s="6"/>
      <c r="G25" s="6"/>
      <c r="H25" s="6"/>
      <c r="I25" s="6"/>
      <c r="J25" s="6"/>
      <c r="K25" s="6"/>
      <c r="L25" s="6"/>
      <c r="M25" s="6"/>
    </row>
  </sheetData>
  <mergeCells count="1">
    <mergeCell ref="G8:M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F10" sqref="F10"/>
    </sheetView>
  </sheetViews>
  <sheetFormatPr defaultRowHeight="15"/>
  <cols>
    <col min="1" max="1" width="16.85546875" style="3" customWidth="1"/>
    <col min="2" max="2" width="17.5703125" style="3" customWidth="1"/>
    <col min="3" max="3" width="16.5703125" style="3" customWidth="1"/>
    <col min="4" max="4" width="14.5703125" style="3" customWidth="1"/>
    <col min="5" max="5" width="16.85546875" style="3" customWidth="1"/>
    <col min="6" max="16384" width="9.140625" style="3"/>
  </cols>
  <sheetData>
    <row r="1" spans="1:13" ht="15.75">
      <c r="A1" s="1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.75">
      <c r="A2" s="27" t="s">
        <v>0</v>
      </c>
      <c r="B2" s="27" t="s">
        <v>1</v>
      </c>
      <c r="C2" s="27" t="s">
        <v>2</v>
      </c>
      <c r="D2" s="27" t="s">
        <v>3</v>
      </c>
      <c r="E2" s="27" t="s">
        <v>4</v>
      </c>
    </row>
    <row r="3" spans="1:13" ht="15.75">
      <c r="A3" s="18">
        <v>1</v>
      </c>
      <c r="B3" s="4" t="s">
        <v>5</v>
      </c>
      <c r="C3" s="19">
        <v>122.07</v>
      </c>
      <c r="D3" s="20">
        <v>117</v>
      </c>
      <c r="E3" s="21">
        <f>C3/D3</f>
        <v>1.0433333333333332</v>
      </c>
    </row>
    <row r="4" spans="1:13" ht="15.75">
      <c r="A4" s="18">
        <v>2</v>
      </c>
      <c r="B4" s="4" t="s">
        <v>6</v>
      </c>
      <c r="C4" s="19">
        <v>158.65</v>
      </c>
      <c r="D4" s="20">
        <v>144</v>
      </c>
      <c r="E4" s="21">
        <f t="shared" ref="E4:E23" si="0">C4/D4</f>
        <v>1.1017361111111112</v>
      </c>
    </row>
    <row r="5" spans="1:13" ht="15.75">
      <c r="A5" s="18">
        <v>3</v>
      </c>
      <c r="B5" s="4" t="s">
        <v>7</v>
      </c>
      <c r="C5" s="22">
        <v>94.792000000000002</v>
      </c>
      <c r="D5" s="20">
        <v>117</v>
      </c>
      <c r="E5" s="21">
        <f t="shared" si="0"/>
        <v>0.8101880341880342</v>
      </c>
    </row>
    <row r="6" spans="1:13" ht="15.75">
      <c r="A6" s="18">
        <v>4</v>
      </c>
      <c r="B6" s="4" t="s">
        <v>8</v>
      </c>
      <c r="C6" s="23">
        <v>127.098</v>
      </c>
      <c r="D6" s="20">
        <v>120</v>
      </c>
      <c r="E6" s="21">
        <f t="shared" si="0"/>
        <v>1.05915</v>
      </c>
    </row>
    <row r="7" spans="1:13" ht="15.75">
      <c r="A7" s="18">
        <v>5</v>
      </c>
      <c r="B7" s="4" t="s">
        <v>9</v>
      </c>
      <c r="C7" s="22">
        <v>99.341999999999999</v>
      </c>
      <c r="D7" s="20">
        <v>109</v>
      </c>
      <c r="E7" s="21">
        <f t="shared" si="0"/>
        <v>0.91139449541284401</v>
      </c>
    </row>
    <row r="8" spans="1:13" ht="15.75">
      <c r="A8" s="18">
        <v>6</v>
      </c>
      <c r="B8" s="4" t="s">
        <v>10</v>
      </c>
      <c r="C8" s="24">
        <v>166.55600000000001</v>
      </c>
      <c r="D8" s="20">
        <v>158</v>
      </c>
      <c r="E8" s="21">
        <f t="shared" si="0"/>
        <v>1.0541518987341774</v>
      </c>
    </row>
    <row r="9" spans="1:13" ht="15.75">
      <c r="A9" s="18">
        <v>7</v>
      </c>
      <c r="B9" s="4" t="s">
        <v>11</v>
      </c>
      <c r="C9" s="24">
        <v>124.04600000000001</v>
      </c>
      <c r="D9" s="20">
        <v>135</v>
      </c>
      <c r="E9" s="21">
        <f t="shared" si="0"/>
        <v>0.91885925925925926</v>
      </c>
    </row>
    <row r="10" spans="1:13" ht="15.75">
      <c r="A10" s="18">
        <v>8</v>
      </c>
      <c r="B10" s="4" t="s">
        <v>12</v>
      </c>
      <c r="C10" s="16">
        <v>187.32900000000001</v>
      </c>
      <c r="D10" s="20">
        <v>185</v>
      </c>
      <c r="E10" s="21">
        <f t="shared" si="0"/>
        <v>1.0125891891891892</v>
      </c>
    </row>
    <row r="11" spans="1:13" ht="15.75">
      <c r="A11" s="18">
        <v>9</v>
      </c>
      <c r="B11" s="4" t="s">
        <v>13</v>
      </c>
      <c r="C11" s="16">
        <v>127.992</v>
      </c>
      <c r="D11" s="20">
        <v>131</v>
      </c>
      <c r="E11" s="21">
        <f t="shared" si="0"/>
        <v>0.97703816793893128</v>
      </c>
    </row>
    <row r="12" spans="1:13" ht="15.75">
      <c r="A12" s="18">
        <v>10</v>
      </c>
      <c r="B12" s="4" t="s">
        <v>14</v>
      </c>
      <c r="C12" s="16">
        <v>133.30799999999999</v>
      </c>
      <c r="D12" s="20">
        <v>137</v>
      </c>
      <c r="E12" s="21">
        <f t="shared" si="0"/>
        <v>0.97305109489051089</v>
      </c>
    </row>
    <row r="13" spans="1:13" ht="15.75">
      <c r="A13" s="18">
        <v>11</v>
      </c>
      <c r="B13" s="4" t="s">
        <v>15</v>
      </c>
      <c r="C13" s="16">
        <v>143.202</v>
      </c>
      <c r="D13" s="20">
        <v>123</v>
      </c>
      <c r="E13" s="21">
        <f t="shared" si="0"/>
        <v>1.1642439024390243</v>
      </c>
    </row>
    <row r="14" spans="1:13" ht="15.75">
      <c r="A14" s="18">
        <v>12</v>
      </c>
      <c r="B14" s="4" t="s">
        <v>16</v>
      </c>
      <c r="C14" s="16">
        <v>103.289</v>
      </c>
      <c r="D14" s="20">
        <v>83</v>
      </c>
      <c r="E14" s="21">
        <f t="shared" si="0"/>
        <v>1.2444457831325302</v>
      </c>
    </row>
    <row r="15" spans="1:13" ht="15.75">
      <c r="A15" s="18">
        <v>13</v>
      </c>
      <c r="B15" s="4" t="s">
        <v>17</v>
      </c>
      <c r="C15" s="16">
        <v>178.50700000000001</v>
      </c>
      <c r="D15" s="20">
        <v>158</v>
      </c>
      <c r="E15" s="21">
        <f t="shared" si="0"/>
        <v>1.1297911392405064</v>
      </c>
    </row>
    <row r="16" spans="1:13" ht="15.75">
      <c r="A16" s="18">
        <v>14</v>
      </c>
      <c r="B16" s="4" t="s">
        <v>18</v>
      </c>
      <c r="C16" s="16">
        <v>116.02500000000001</v>
      </c>
      <c r="D16" s="20">
        <v>106</v>
      </c>
      <c r="E16" s="21">
        <f t="shared" si="0"/>
        <v>1.0945754716981133</v>
      </c>
    </row>
    <row r="17" spans="1:5" ht="15.75">
      <c r="A17" s="18">
        <v>15</v>
      </c>
      <c r="B17" s="4" t="s">
        <v>19</v>
      </c>
      <c r="C17" s="16">
        <v>123.11</v>
      </c>
      <c r="D17" s="20">
        <v>126</v>
      </c>
      <c r="E17" s="21">
        <f t="shared" si="0"/>
        <v>0.97706349206349208</v>
      </c>
    </row>
    <row r="18" spans="1:5" ht="15.75">
      <c r="A18" s="18">
        <v>16</v>
      </c>
      <c r="B18" s="4" t="s">
        <v>20</v>
      </c>
      <c r="C18" s="16">
        <v>116.355</v>
      </c>
      <c r="D18" s="20">
        <v>113</v>
      </c>
      <c r="E18" s="21">
        <f t="shared" si="0"/>
        <v>1.0296902654867257</v>
      </c>
    </row>
    <row r="19" spans="1:5" ht="15.75">
      <c r="A19" s="18">
        <v>17</v>
      </c>
      <c r="B19" s="4" t="s">
        <v>21</v>
      </c>
      <c r="C19" s="16">
        <v>135.89599999999999</v>
      </c>
      <c r="D19" s="20">
        <v>119</v>
      </c>
      <c r="E19" s="21">
        <f t="shared" si="0"/>
        <v>1.1419831932773108</v>
      </c>
    </row>
    <row r="20" spans="1:5" ht="15.75">
      <c r="A20" s="18">
        <v>18</v>
      </c>
      <c r="B20" s="4" t="s">
        <v>22</v>
      </c>
      <c r="C20" s="16">
        <v>130.34800000000001</v>
      </c>
      <c r="D20" s="20">
        <v>165</v>
      </c>
      <c r="E20" s="21">
        <f t="shared" si="0"/>
        <v>0.78998787878787891</v>
      </c>
    </row>
    <row r="21" spans="1:5" ht="15.75">
      <c r="A21" s="18">
        <v>19</v>
      </c>
      <c r="B21" s="4" t="s">
        <v>23</v>
      </c>
      <c r="C21" s="16">
        <v>133.88</v>
      </c>
      <c r="D21" s="20">
        <v>114</v>
      </c>
      <c r="E21" s="21">
        <f t="shared" si="0"/>
        <v>1.1743859649122808</v>
      </c>
    </row>
    <row r="22" spans="1:5" ht="15.75">
      <c r="A22" s="18">
        <v>20</v>
      </c>
      <c r="B22" s="4" t="s">
        <v>24</v>
      </c>
      <c r="C22" s="16">
        <v>108.42</v>
      </c>
      <c r="D22" s="20">
        <v>140</v>
      </c>
      <c r="E22" s="21">
        <f t="shared" si="0"/>
        <v>0.77442857142857147</v>
      </c>
    </row>
    <row r="23" spans="1:5" ht="15.75">
      <c r="A23" s="17" t="s">
        <v>25</v>
      </c>
      <c r="B23" s="25" t="s">
        <v>25</v>
      </c>
      <c r="C23" s="18">
        <f>SUM(C3:C22)</f>
        <v>2630.2150000000006</v>
      </c>
      <c r="D23" s="18">
        <v>2600</v>
      </c>
      <c r="E23" s="21">
        <f t="shared" si="0"/>
        <v>1.0116211538461541</v>
      </c>
    </row>
    <row r="24" spans="1:5">
      <c r="D24" s="3" t="s">
        <v>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abSelected="1" workbookViewId="0">
      <selection activeCell="M6" sqref="M6"/>
    </sheetView>
  </sheetViews>
  <sheetFormatPr defaultRowHeight="15"/>
  <cols>
    <col min="2" max="2" width="16.7109375" customWidth="1"/>
    <col min="13" max="13" width="64.7109375" customWidth="1"/>
  </cols>
  <sheetData>
    <row r="1" spans="1:23" ht="15.75">
      <c r="A1" s="29" t="s">
        <v>2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30"/>
      <c r="O1" s="30"/>
      <c r="P1" s="30"/>
      <c r="Q1" s="30"/>
      <c r="R1" s="30"/>
      <c r="S1" s="30"/>
      <c r="T1" s="30"/>
      <c r="U1" s="30"/>
      <c r="V1" s="30"/>
      <c r="W1" s="30"/>
    </row>
    <row r="2" spans="1:23">
      <c r="A2" s="31"/>
      <c r="B2" s="32" t="s">
        <v>30</v>
      </c>
      <c r="C2" s="32" t="s">
        <v>31</v>
      </c>
      <c r="D2" s="32" t="s">
        <v>32</v>
      </c>
      <c r="E2" s="32" t="s">
        <v>33</v>
      </c>
      <c r="F2" s="32" t="s">
        <v>34</v>
      </c>
      <c r="G2" s="32" t="s">
        <v>35</v>
      </c>
      <c r="H2" s="32" t="s">
        <v>36</v>
      </c>
      <c r="I2" s="32" t="s">
        <v>37</v>
      </c>
      <c r="J2" s="32" t="s">
        <v>38</v>
      </c>
      <c r="K2" s="32" t="s">
        <v>39</v>
      </c>
      <c r="L2" s="32" t="s">
        <v>40</v>
      </c>
      <c r="M2" s="32"/>
      <c r="N2" s="32"/>
      <c r="O2" s="32"/>
      <c r="P2" s="32"/>
      <c r="Q2" s="32"/>
      <c r="R2" s="30"/>
      <c r="S2" s="30"/>
      <c r="T2" s="30"/>
      <c r="U2" s="30"/>
      <c r="V2" s="30"/>
      <c r="W2" s="30"/>
    </row>
    <row r="3" spans="1:23">
      <c r="A3" s="31">
        <v>1</v>
      </c>
      <c r="B3" s="33" t="s">
        <v>41</v>
      </c>
      <c r="C3" s="33">
        <v>147</v>
      </c>
      <c r="D3" s="33" t="s">
        <v>42</v>
      </c>
      <c r="E3" s="34">
        <v>1.9999999999999999E-47</v>
      </c>
      <c r="F3" s="33">
        <v>61.22</v>
      </c>
      <c r="G3" s="33" t="s">
        <v>43</v>
      </c>
      <c r="H3" s="35" t="s">
        <v>44</v>
      </c>
      <c r="I3" s="33" t="s">
        <v>45</v>
      </c>
      <c r="J3" s="33" t="s">
        <v>46</v>
      </c>
      <c r="K3" s="33" t="s">
        <v>47</v>
      </c>
      <c r="L3" s="33" t="s">
        <v>48</v>
      </c>
      <c r="M3" s="31"/>
      <c r="N3" s="31"/>
      <c r="O3" s="31"/>
      <c r="P3" s="31"/>
      <c r="Q3" s="31"/>
      <c r="R3" s="30"/>
      <c r="S3" s="30"/>
      <c r="T3" s="30"/>
      <c r="U3" s="30"/>
      <c r="V3" s="30"/>
      <c r="W3" s="30"/>
    </row>
    <row r="4" spans="1:23">
      <c r="A4" s="31">
        <v>2</v>
      </c>
      <c r="B4" s="33" t="s">
        <v>49</v>
      </c>
      <c r="C4" s="33">
        <v>301</v>
      </c>
      <c r="D4" s="33" t="s">
        <v>50</v>
      </c>
      <c r="E4" s="33">
        <v>0</v>
      </c>
      <c r="F4" s="33">
        <v>97.01</v>
      </c>
      <c r="G4" s="33" t="s">
        <v>51</v>
      </c>
      <c r="H4" s="35" t="s">
        <v>52</v>
      </c>
      <c r="I4" s="33" t="s">
        <v>53</v>
      </c>
      <c r="J4" s="33" t="s">
        <v>54</v>
      </c>
      <c r="K4" s="33" t="s">
        <v>55</v>
      </c>
      <c r="L4" s="33" t="s">
        <v>56</v>
      </c>
      <c r="M4" s="33"/>
      <c r="N4" s="33"/>
      <c r="O4" s="33"/>
      <c r="P4" s="33"/>
      <c r="Q4" s="33"/>
      <c r="R4" s="30"/>
      <c r="S4" s="30"/>
      <c r="T4" s="30"/>
      <c r="U4" s="30"/>
      <c r="V4" s="30"/>
      <c r="W4" s="30"/>
    </row>
    <row r="5" spans="1:23">
      <c r="A5" s="31">
        <v>3</v>
      </c>
      <c r="B5" s="33" t="s">
        <v>57</v>
      </c>
      <c r="C5" s="33">
        <v>548</v>
      </c>
      <c r="D5" s="33" t="s">
        <v>58</v>
      </c>
      <c r="E5" s="34">
        <v>2E-180</v>
      </c>
      <c r="F5" s="33">
        <v>95.07</v>
      </c>
      <c r="G5" s="33" t="s">
        <v>59</v>
      </c>
      <c r="H5" s="36" t="s">
        <v>60</v>
      </c>
      <c r="I5" s="33" t="s">
        <v>61</v>
      </c>
      <c r="J5" s="33" t="s">
        <v>62</v>
      </c>
      <c r="K5" s="33" t="s">
        <v>63</v>
      </c>
      <c r="L5" s="33" t="s">
        <v>64</v>
      </c>
      <c r="M5" s="31"/>
      <c r="N5" s="31"/>
      <c r="O5" s="31"/>
      <c r="P5" s="31"/>
      <c r="Q5" s="31"/>
      <c r="R5" s="30"/>
      <c r="S5" s="30"/>
      <c r="T5" s="30"/>
      <c r="U5" s="30"/>
      <c r="V5" s="30"/>
      <c r="W5" s="30"/>
    </row>
    <row r="6" spans="1:23">
      <c r="A6" s="31">
        <v>4</v>
      </c>
      <c r="B6" s="33" t="s">
        <v>65</v>
      </c>
      <c r="C6" s="33">
        <v>470</v>
      </c>
      <c r="D6" s="33" t="s">
        <v>66</v>
      </c>
      <c r="E6" s="33">
        <v>0</v>
      </c>
      <c r="F6" s="33">
        <v>99.79</v>
      </c>
      <c r="G6" s="33" t="s">
        <v>67</v>
      </c>
      <c r="H6" s="36" t="s">
        <v>68</v>
      </c>
      <c r="I6" s="33" t="s">
        <v>69</v>
      </c>
      <c r="J6" s="33" t="s">
        <v>70</v>
      </c>
      <c r="K6" s="33" t="s">
        <v>71</v>
      </c>
      <c r="L6" s="33" t="s">
        <v>72</v>
      </c>
      <c r="M6" s="33"/>
      <c r="N6" s="33"/>
      <c r="O6" s="33"/>
      <c r="P6" s="33"/>
      <c r="Q6" s="33"/>
      <c r="R6" s="30"/>
      <c r="S6" s="30"/>
      <c r="T6" s="30"/>
      <c r="U6" s="30"/>
      <c r="V6" s="30"/>
      <c r="W6" s="30"/>
    </row>
    <row r="7" spans="1:23">
      <c r="A7" s="31">
        <v>5</v>
      </c>
      <c r="B7" s="33" t="s">
        <v>73</v>
      </c>
      <c r="C7" s="33">
        <v>426</v>
      </c>
      <c r="D7" s="33" t="s">
        <v>74</v>
      </c>
      <c r="E7" s="33">
        <v>0</v>
      </c>
      <c r="F7" s="33">
        <v>99.3</v>
      </c>
      <c r="G7" s="33" t="s">
        <v>75</v>
      </c>
      <c r="H7" s="35" t="s">
        <v>76</v>
      </c>
      <c r="I7" s="33" t="s">
        <v>77</v>
      </c>
      <c r="J7" s="33" t="s">
        <v>78</v>
      </c>
      <c r="K7" s="33" t="s">
        <v>79</v>
      </c>
      <c r="L7" s="33" t="s">
        <v>80</v>
      </c>
      <c r="M7" s="33"/>
      <c r="N7" s="33"/>
      <c r="O7" s="33"/>
      <c r="P7" s="33"/>
      <c r="Q7" s="33"/>
      <c r="R7" s="30"/>
      <c r="S7" s="30"/>
      <c r="T7" s="30"/>
      <c r="U7" s="30"/>
      <c r="V7" s="30"/>
      <c r="W7" s="30"/>
    </row>
    <row r="8" spans="1:23">
      <c r="A8" s="31">
        <v>6</v>
      </c>
      <c r="B8" s="33" t="s">
        <v>81</v>
      </c>
      <c r="C8" s="33">
        <v>360</v>
      </c>
      <c r="D8" s="33" t="s">
        <v>82</v>
      </c>
      <c r="E8" s="34">
        <v>1E-139</v>
      </c>
      <c r="F8" s="33">
        <v>96.67</v>
      </c>
      <c r="G8" s="33" t="s">
        <v>83</v>
      </c>
      <c r="H8" s="36" t="s">
        <v>84</v>
      </c>
      <c r="I8" s="33" t="s">
        <v>85</v>
      </c>
      <c r="J8" s="37" t="s">
        <v>86</v>
      </c>
      <c r="K8" s="33" t="s">
        <v>87</v>
      </c>
      <c r="L8" s="33" t="s">
        <v>88</v>
      </c>
      <c r="M8" s="33"/>
      <c r="N8" s="33"/>
      <c r="O8" s="33"/>
      <c r="P8" s="33"/>
      <c r="Q8" s="33"/>
      <c r="R8" s="30"/>
      <c r="S8" s="30"/>
      <c r="T8" s="30"/>
      <c r="U8" s="30"/>
      <c r="V8" s="30"/>
      <c r="W8" s="30"/>
    </row>
    <row r="9" spans="1:23">
      <c r="A9" s="31">
        <v>7</v>
      </c>
      <c r="B9" s="33" t="s">
        <v>89</v>
      </c>
      <c r="C9" s="33">
        <v>524</v>
      </c>
      <c r="D9" s="33" t="s">
        <v>90</v>
      </c>
      <c r="E9" s="33">
        <v>0</v>
      </c>
      <c r="F9" s="33">
        <v>93.32</v>
      </c>
      <c r="G9" s="33" t="s">
        <v>91</v>
      </c>
      <c r="H9" s="35" t="s">
        <v>92</v>
      </c>
      <c r="I9" s="33" t="s">
        <v>93</v>
      </c>
      <c r="J9" s="33" t="s">
        <v>94</v>
      </c>
      <c r="K9" s="33" t="s">
        <v>95</v>
      </c>
      <c r="L9" s="33" t="s">
        <v>96</v>
      </c>
      <c r="M9" s="33"/>
      <c r="N9" s="33"/>
      <c r="O9" s="33"/>
      <c r="P9" s="33"/>
      <c r="Q9" s="33"/>
      <c r="R9" s="30"/>
      <c r="S9" s="30"/>
      <c r="T9" s="30"/>
      <c r="U9" s="30"/>
      <c r="V9" s="30"/>
      <c r="W9" s="30"/>
    </row>
    <row r="10" spans="1:23">
      <c r="A10" s="31">
        <v>8</v>
      </c>
      <c r="B10" s="33" t="s">
        <v>97</v>
      </c>
      <c r="C10" s="33">
        <v>776</v>
      </c>
      <c r="D10" s="33" t="s">
        <v>98</v>
      </c>
      <c r="E10" s="33">
        <v>0</v>
      </c>
      <c r="F10" s="33">
        <v>98.97</v>
      </c>
      <c r="G10" s="37" t="s">
        <v>99</v>
      </c>
      <c r="H10" s="35" t="s">
        <v>100</v>
      </c>
      <c r="I10" s="33" t="s">
        <v>101</v>
      </c>
      <c r="J10" s="33" t="s">
        <v>102</v>
      </c>
      <c r="K10" s="33" t="s">
        <v>103</v>
      </c>
      <c r="L10" s="33" t="s">
        <v>104</v>
      </c>
      <c r="M10" s="33"/>
      <c r="N10" s="33"/>
      <c r="O10" s="33"/>
      <c r="P10" s="33"/>
      <c r="Q10" s="33"/>
      <c r="R10" s="30"/>
      <c r="S10" s="30"/>
      <c r="T10" s="30"/>
      <c r="U10" s="30"/>
      <c r="V10" s="30"/>
      <c r="W10" s="30"/>
    </row>
    <row r="11" spans="1:23">
      <c r="A11" s="31">
        <v>9</v>
      </c>
      <c r="B11" s="33" t="s">
        <v>105</v>
      </c>
      <c r="C11" s="33">
        <v>589</v>
      </c>
      <c r="D11" s="33" t="s">
        <v>106</v>
      </c>
      <c r="E11" s="33">
        <v>0</v>
      </c>
      <c r="F11" s="33">
        <v>92.19</v>
      </c>
      <c r="G11" s="33" t="s">
        <v>107</v>
      </c>
      <c r="H11" s="36" t="s">
        <v>108</v>
      </c>
      <c r="I11" s="33" t="s">
        <v>109</v>
      </c>
      <c r="J11" s="33" t="s">
        <v>110</v>
      </c>
      <c r="K11" s="33" t="s">
        <v>111</v>
      </c>
      <c r="L11" s="33" t="s">
        <v>112</v>
      </c>
      <c r="M11" s="33"/>
      <c r="N11" s="33"/>
      <c r="O11" s="33"/>
      <c r="P11" s="33"/>
      <c r="Q11" s="33"/>
      <c r="R11" s="30"/>
      <c r="S11" s="30"/>
      <c r="T11" s="30"/>
      <c r="U11" s="30"/>
      <c r="V11" s="30"/>
      <c r="W11" s="30"/>
    </row>
    <row r="12" spans="1:23">
      <c r="A12" s="31">
        <v>10</v>
      </c>
      <c r="B12" s="33" t="s">
        <v>113</v>
      </c>
      <c r="C12" s="33">
        <v>131</v>
      </c>
      <c r="D12" s="33" t="s">
        <v>114</v>
      </c>
      <c r="E12" s="34">
        <v>9.0000000000000003E-27</v>
      </c>
      <c r="F12" s="33">
        <v>90.08</v>
      </c>
      <c r="G12" s="33" t="s">
        <v>115</v>
      </c>
      <c r="H12" s="36" t="s">
        <v>116</v>
      </c>
      <c r="I12" s="33" t="s">
        <v>117</v>
      </c>
      <c r="J12" s="33" t="s">
        <v>118</v>
      </c>
      <c r="K12" s="33" t="s">
        <v>119</v>
      </c>
      <c r="L12" s="33" t="s">
        <v>120</v>
      </c>
      <c r="M12" s="31"/>
      <c r="N12" s="31"/>
      <c r="O12" s="31"/>
      <c r="P12" s="31"/>
      <c r="Q12" s="31"/>
      <c r="R12" s="30"/>
      <c r="S12" s="30"/>
      <c r="T12" s="30"/>
      <c r="U12" s="30"/>
      <c r="V12" s="30"/>
      <c r="W12" s="30"/>
    </row>
    <row r="13" spans="1:23">
      <c r="A13" s="31">
        <v>11</v>
      </c>
      <c r="B13" s="33" t="s">
        <v>121</v>
      </c>
      <c r="C13" s="33">
        <v>982</v>
      </c>
      <c r="D13" s="33" t="s">
        <v>122</v>
      </c>
      <c r="E13" s="33">
        <v>0</v>
      </c>
      <c r="F13" s="33">
        <v>98.17</v>
      </c>
      <c r="G13" s="33" t="s">
        <v>123</v>
      </c>
      <c r="H13" s="36" t="s">
        <v>124</v>
      </c>
      <c r="I13" s="33" t="s">
        <v>125</v>
      </c>
      <c r="J13" s="33" t="s">
        <v>126</v>
      </c>
      <c r="K13" s="33" t="s">
        <v>127</v>
      </c>
      <c r="L13" s="33" t="s">
        <v>128</v>
      </c>
      <c r="M13" s="31"/>
      <c r="N13" s="31"/>
      <c r="O13" s="31"/>
      <c r="P13" s="31"/>
      <c r="Q13" s="31"/>
      <c r="R13" s="30"/>
      <c r="S13" s="30"/>
      <c r="T13" s="30"/>
      <c r="U13" s="30"/>
      <c r="V13" s="30"/>
      <c r="W13" s="30"/>
    </row>
    <row r="14" spans="1:23">
      <c r="A14" s="31">
        <v>12</v>
      </c>
      <c r="B14" s="33" t="s">
        <v>129</v>
      </c>
      <c r="C14" s="33">
        <v>666</v>
      </c>
      <c r="D14" s="33" t="s">
        <v>130</v>
      </c>
      <c r="E14" s="33">
        <v>0</v>
      </c>
      <c r="F14" s="33">
        <v>95.05</v>
      </c>
      <c r="G14" s="33" t="s">
        <v>131</v>
      </c>
      <c r="H14" s="36" t="s">
        <v>132</v>
      </c>
      <c r="I14" s="33" t="s">
        <v>133</v>
      </c>
      <c r="J14" s="33" t="s">
        <v>134</v>
      </c>
      <c r="K14" s="33" t="s">
        <v>135</v>
      </c>
      <c r="L14" s="33" t="s">
        <v>136</v>
      </c>
      <c r="M14" s="31"/>
      <c r="N14" s="31"/>
      <c r="O14" s="31"/>
      <c r="P14" s="31"/>
      <c r="Q14" s="31"/>
      <c r="R14" s="30"/>
      <c r="S14" s="30"/>
      <c r="T14" s="30"/>
      <c r="U14" s="30"/>
      <c r="V14" s="30"/>
      <c r="W14" s="30"/>
    </row>
    <row r="15" spans="1:23">
      <c r="A15" s="31">
        <v>13</v>
      </c>
      <c r="B15" s="33" t="s">
        <v>137</v>
      </c>
      <c r="C15" s="33">
        <v>136</v>
      </c>
      <c r="D15" s="33" t="s">
        <v>138</v>
      </c>
      <c r="E15" s="34">
        <v>1.9999999999999999E-49</v>
      </c>
      <c r="F15" s="33">
        <v>70.59</v>
      </c>
      <c r="G15" s="33" t="s">
        <v>139</v>
      </c>
      <c r="H15" s="37" t="s">
        <v>140</v>
      </c>
      <c r="I15" s="33" t="s">
        <v>141</v>
      </c>
      <c r="J15" s="33" t="s">
        <v>142</v>
      </c>
      <c r="K15" s="33" t="s">
        <v>143</v>
      </c>
      <c r="L15" s="33" t="s">
        <v>144</v>
      </c>
      <c r="M15" s="31"/>
      <c r="N15" s="31"/>
      <c r="O15" s="31"/>
      <c r="P15" s="31"/>
      <c r="Q15" s="31"/>
      <c r="R15" s="30"/>
      <c r="S15" s="30"/>
      <c r="T15" s="30"/>
      <c r="U15" s="30"/>
      <c r="V15" s="30"/>
      <c r="W15" s="30"/>
    </row>
    <row r="16" spans="1:23">
      <c r="A16" s="31">
        <v>14</v>
      </c>
      <c r="B16" s="33" t="s">
        <v>145</v>
      </c>
      <c r="C16" s="33">
        <v>479</v>
      </c>
      <c r="D16" s="33" t="s">
        <v>146</v>
      </c>
      <c r="E16" s="33">
        <v>0</v>
      </c>
      <c r="F16" s="33">
        <v>99.58</v>
      </c>
      <c r="G16" s="33" t="s">
        <v>147</v>
      </c>
      <c r="H16" s="33" t="s">
        <v>148</v>
      </c>
      <c r="I16" s="33" t="s">
        <v>149</v>
      </c>
      <c r="J16" s="33" t="s">
        <v>150</v>
      </c>
      <c r="K16" s="33" t="s">
        <v>95</v>
      </c>
      <c r="L16" s="33" t="s">
        <v>96</v>
      </c>
      <c r="M16" s="33"/>
      <c r="N16" s="33"/>
      <c r="O16" s="33"/>
      <c r="P16" s="33"/>
      <c r="Q16" s="33"/>
      <c r="R16" s="30"/>
      <c r="S16" s="30"/>
      <c r="T16" s="30"/>
      <c r="U16" s="30"/>
      <c r="V16" s="30"/>
      <c r="W16" s="30"/>
    </row>
    <row r="17" spans="1:23">
      <c r="A17" s="31">
        <v>15</v>
      </c>
      <c r="B17" s="33" t="s">
        <v>151</v>
      </c>
      <c r="C17" s="33">
        <v>312</v>
      </c>
      <c r="D17" s="33" t="s">
        <v>152</v>
      </c>
      <c r="E17" s="34">
        <v>3.9999999999999999E-118</v>
      </c>
      <c r="F17" s="33">
        <v>95.51</v>
      </c>
      <c r="G17" s="33" t="s">
        <v>153</v>
      </c>
      <c r="H17" s="36" t="s">
        <v>154</v>
      </c>
      <c r="I17" s="33" t="s">
        <v>155</v>
      </c>
      <c r="J17" s="33" t="s">
        <v>156</v>
      </c>
      <c r="K17" s="33" t="s">
        <v>157</v>
      </c>
      <c r="L17" s="33" t="s">
        <v>158</v>
      </c>
      <c r="M17" s="33"/>
      <c r="N17" s="33"/>
      <c r="O17" s="33"/>
      <c r="P17" s="33"/>
      <c r="Q17" s="33"/>
      <c r="R17" s="30"/>
      <c r="S17" s="30"/>
      <c r="T17" s="30"/>
      <c r="U17" s="30"/>
      <c r="V17" s="30"/>
      <c r="W17" s="30"/>
    </row>
    <row r="18" spans="1:23">
      <c r="A18" s="31">
        <v>16</v>
      </c>
      <c r="B18" s="33" t="s">
        <v>159</v>
      </c>
      <c r="C18" s="33">
        <v>433</v>
      </c>
      <c r="D18" s="33" t="s">
        <v>160</v>
      </c>
      <c r="E18" s="34">
        <v>5.9999999999999997E-178</v>
      </c>
      <c r="F18" s="33">
        <v>96.77</v>
      </c>
      <c r="G18" s="33" t="s">
        <v>161</v>
      </c>
      <c r="H18" s="36" t="s">
        <v>162</v>
      </c>
      <c r="I18" s="33" t="s">
        <v>163</v>
      </c>
      <c r="J18" s="33" t="s">
        <v>164</v>
      </c>
      <c r="K18" s="33" t="s">
        <v>119</v>
      </c>
      <c r="L18" s="33" t="s">
        <v>120</v>
      </c>
      <c r="M18" s="33"/>
      <c r="N18" s="33"/>
      <c r="O18" s="33"/>
      <c r="P18" s="33"/>
      <c r="Q18" s="33"/>
      <c r="R18" s="30"/>
      <c r="S18" s="30"/>
      <c r="T18" s="30"/>
      <c r="U18" s="30"/>
      <c r="V18" s="30"/>
      <c r="W18" s="30"/>
    </row>
    <row r="19" spans="1:23">
      <c r="A19" s="31">
        <v>17</v>
      </c>
      <c r="B19" s="33" t="s">
        <v>165</v>
      </c>
      <c r="C19" s="33">
        <v>135</v>
      </c>
      <c r="D19" s="33" t="s">
        <v>166</v>
      </c>
      <c r="E19" s="34">
        <v>1E-50</v>
      </c>
      <c r="F19" s="33">
        <v>85.19</v>
      </c>
      <c r="G19" s="33" t="s">
        <v>167</v>
      </c>
      <c r="H19" s="35" t="s">
        <v>168</v>
      </c>
      <c r="I19" s="33" t="s">
        <v>169</v>
      </c>
      <c r="J19" s="33" t="s">
        <v>170</v>
      </c>
      <c r="K19" s="33" t="s">
        <v>171</v>
      </c>
      <c r="L19" s="33" t="s">
        <v>172</v>
      </c>
      <c r="M19" s="33"/>
      <c r="N19" s="33"/>
      <c r="O19" s="33"/>
      <c r="P19" s="33"/>
      <c r="Q19" s="33"/>
      <c r="R19" s="30"/>
      <c r="S19" s="30"/>
      <c r="T19" s="30"/>
      <c r="U19" s="30"/>
      <c r="V19" s="30"/>
      <c r="W19" s="30"/>
    </row>
    <row r="20" spans="1:23">
      <c r="A20" s="31">
        <v>18</v>
      </c>
      <c r="B20" s="33" t="s">
        <v>173</v>
      </c>
      <c r="C20" s="33">
        <v>180</v>
      </c>
      <c r="D20" s="33" t="s">
        <v>174</v>
      </c>
      <c r="E20" s="34">
        <v>3.0000000000000003E-39</v>
      </c>
      <c r="F20" s="33">
        <v>58.89</v>
      </c>
      <c r="G20" s="33" t="s">
        <v>175</v>
      </c>
      <c r="H20" s="33" t="s">
        <v>176</v>
      </c>
      <c r="I20" s="33" t="s">
        <v>177</v>
      </c>
      <c r="J20" s="33" t="s">
        <v>178</v>
      </c>
      <c r="K20" s="33" t="s">
        <v>179</v>
      </c>
      <c r="L20" s="33" t="s">
        <v>180</v>
      </c>
      <c r="M20" s="33" t="s">
        <v>181</v>
      </c>
      <c r="N20" s="33" t="s">
        <v>182</v>
      </c>
      <c r="O20" s="31"/>
      <c r="P20" s="31"/>
      <c r="Q20" s="31"/>
      <c r="R20" s="30"/>
      <c r="S20" s="30"/>
      <c r="T20" s="30"/>
      <c r="U20" s="30"/>
      <c r="V20" s="30"/>
      <c r="W20" s="30"/>
    </row>
    <row r="21" spans="1:23">
      <c r="A21" s="31">
        <v>19</v>
      </c>
      <c r="B21" s="33" t="s">
        <v>183</v>
      </c>
      <c r="C21" s="33">
        <v>194</v>
      </c>
      <c r="D21" s="33" t="s">
        <v>184</v>
      </c>
      <c r="E21" s="34">
        <v>5.0000000000000001E-47</v>
      </c>
      <c r="F21" s="33">
        <v>86.08</v>
      </c>
      <c r="G21" s="33" t="s">
        <v>175</v>
      </c>
      <c r="H21" s="33" t="s">
        <v>176</v>
      </c>
      <c r="I21" s="33" t="s">
        <v>185</v>
      </c>
      <c r="J21" s="33" t="s">
        <v>186</v>
      </c>
      <c r="K21" s="33" t="s">
        <v>187</v>
      </c>
      <c r="L21" s="33" t="s">
        <v>188</v>
      </c>
      <c r="M21" s="33" t="s">
        <v>181</v>
      </c>
      <c r="N21" s="33" t="s">
        <v>189</v>
      </c>
      <c r="O21" s="31"/>
      <c r="P21" s="31"/>
      <c r="Q21" s="31"/>
      <c r="R21" s="30"/>
      <c r="S21" s="30"/>
      <c r="T21" s="30"/>
      <c r="U21" s="30"/>
      <c r="V21" s="30"/>
      <c r="W21" s="30"/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2T00:02:03Z</dcterms:modified>
</cp:coreProperties>
</file>